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athan/Dropbox (UMass Medical School)/Manuscripts/1_InPrep/optimizingKI/FiguresTables/Tables/"/>
    </mc:Choice>
  </mc:AlternateContent>
  <xr:revisionPtr revIDLastSave="0" documentId="13_ncr:1_{67E7741B-9B9A-4B4F-9334-891B77FB7A57}" xr6:coauthVersionLast="47" xr6:coauthVersionMax="47" xr10:uidLastSave="{00000000-0000-0000-0000-000000000000}"/>
  <bookViews>
    <workbookView xWindow="640" yWindow="2640" windowWidth="37140" windowHeight="18260" xr2:uid="{94E159E5-08A0-F942-81E5-E7F96DFA5BA2}"/>
  </bookViews>
  <sheets>
    <sheet name="h3f3d" sheetId="1" r:id="rId1"/>
  </sheets>
  <definedNames>
    <definedName name="_xlnm._FilterDatabase" localSheetId="0" hidden="1">h3f3d!$A$2:$AB$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25" i="1" l="1"/>
  <c r="U26" i="1"/>
  <c r="U27" i="1"/>
  <c r="U28" i="1"/>
  <c r="U29" i="1"/>
  <c r="U30" i="1"/>
  <c r="U31" i="1"/>
  <c r="U32" i="1"/>
  <c r="U24" i="1"/>
  <c r="AA25" i="1"/>
  <c r="AA26" i="1"/>
  <c r="AA27" i="1"/>
  <c r="AA28" i="1"/>
  <c r="AA29" i="1"/>
  <c r="AA30" i="1"/>
  <c r="AA31" i="1"/>
  <c r="AA32" i="1"/>
  <c r="AA24" i="1"/>
  <c r="Y25" i="1"/>
  <c r="Y26" i="1"/>
  <c r="Y27" i="1"/>
  <c r="Y28" i="1"/>
  <c r="Y29" i="1"/>
  <c r="Y30" i="1"/>
  <c r="Y31" i="1"/>
  <c r="Y32" i="1"/>
  <c r="Y24" i="1"/>
</calcChain>
</file>

<file path=xl/sharedStrings.xml><?xml version="1.0" encoding="utf-8"?>
<sst xmlns="http://schemas.openxmlformats.org/spreadsheetml/2006/main" count="90" uniqueCount="69">
  <si>
    <t>sample_id</t>
  </si>
  <si>
    <t>SpCas9_gspPCR_SIKI2_1_1</t>
  </si>
  <si>
    <t>SpCas9_gspPCR_SIKI2_1_2</t>
  </si>
  <si>
    <t>SpCas9_gspPCR_SIKI2_1_6</t>
  </si>
  <si>
    <t>SpCas9_gspPCR_SIKI2_1_7</t>
  </si>
  <si>
    <t>SpCas9_gspPCR_SIKI2_1_8</t>
  </si>
  <si>
    <t>SpCas9_gspPCR_SIKI2_1_9</t>
  </si>
  <si>
    <t>SpCas9_gspPCR_SIKI2_2_1</t>
  </si>
  <si>
    <t>SpCas9_gspPCR_SIKI2_2_2</t>
  </si>
  <si>
    <t>SpCas9_gspPCR_SIKI2_2_6</t>
  </si>
  <si>
    <t>SpCas9_gspPCR_SIKI2_2_7</t>
  </si>
  <si>
    <t>SpCas9_gspPCR_SIKI2_2_8</t>
  </si>
  <si>
    <t>SpCas9_gspPCR_SIKI2_2_9</t>
  </si>
  <si>
    <t>SpCas9_gspPCR_SIKI2_3_1</t>
  </si>
  <si>
    <t>SpCas9_gspPCR_SIKI2_3_2</t>
  </si>
  <si>
    <t>SpCas9_gspPCR_SIKI2_3_6</t>
  </si>
  <si>
    <t>SpCas9_gspPCR_SIKI2_3_7</t>
  </si>
  <si>
    <t>SpCas9_gspPCR_SIKI2_3_8</t>
  </si>
  <si>
    <t>SpCas9_gspPCR_SIKI2_3_9</t>
  </si>
  <si>
    <t>SpCas9_no_donor_SIKI2_1_4</t>
  </si>
  <si>
    <t>SpCas9_no_donor_SIKI2_2_4</t>
  </si>
  <si>
    <t>SpCas9_no_donor_SIKI2_3_4</t>
  </si>
  <si>
    <t>SpCas9_uniPCR_SIKI2_1_3</t>
  </si>
  <si>
    <t>SpCas9_uniPCR_SIKI2_2_3</t>
  </si>
  <si>
    <t>SpCas9_uniPCR_SIKI2_3_3</t>
  </si>
  <si>
    <t>SpCas9_uninjected_SIKI2_1_10</t>
  </si>
  <si>
    <t>SpCas9_uninjected_SIKI2_1_5</t>
  </si>
  <si>
    <t>SpCas9_uninjected_SIKI2_2_10</t>
  </si>
  <si>
    <t>SpCas9_uninjected_SIKI2_2_5</t>
  </si>
  <si>
    <t>SpCas9_uninjected_SIKI2_3_10</t>
  </si>
  <si>
    <t>SpCas9_uninjected_SIKI2_3_5</t>
  </si>
  <si>
    <t>V1 mod</t>
  </si>
  <si>
    <t>V2 mod</t>
  </si>
  <si>
    <t>10 fmol RNP/2.5 pg V1 donor</t>
  </si>
  <si>
    <t>20 fmol RNP/2.5 pg V1 donor</t>
  </si>
  <si>
    <t>5 fmol RNP/2.5 pg V1 donor</t>
  </si>
  <si>
    <t>2.5 fmol RNP/2.5 pg V1 donor</t>
  </si>
  <si>
    <t>no donor</t>
  </si>
  <si>
    <t>uninjected</t>
  </si>
  <si>
    <t>universal donor</t>
  </si>
  <si>
    <t>condition</t>
  </si>
  <si>
    <t xml:space="preserve"> total</t>
  </si>
  <si>
    <t xml:space="preserve"> no tag indel</t>
  </si>
  <si>
    <t xml:space="preserve"> no tag deletion only</t>
  </si>
  <si>
    <t xml:space="preserve"> no tag insertion only</t>
  </si>
  <si>
    <t xml:space="preserve"> no tag complex</t>
  </si>
  <si>
    <t xml:space="preserve"> single tag</t>
  </si>
  <si>
    <t xml:space="preserve"> multiple tag</t>
  </si>
  <si>
    <t xml:space="preserve"> any tag</t>
  </si>
  <si>
    <t xml:space="preserve"> single tag precise</t>
  </si>
  <si>
    <t xml:space="preserve"> single tag 5del</t>
  </si>
  <si>
    <t xml:space="preserve"> single tag 3del</t>
  </si>
  <si>
    <t xml:space="preserve"> single tag any indel</t>
  </si>
  <si>
    <t xml:space="preserve"> no tag indel ratio</t>
  </si>
  <si>
    <t xml:space="preserve"> no tag deletion only ratio</t>
  </si>
  <si>
    <t xml:space="preserve"> no tag insertion only ratio</t>
  </si>
  <si>
    <t xml:space="preserve"> no tag complex ratio</t>
  </si>
  <si>
    <t xml:space="preserve"> single tag ratio</t>
  </si>
  <si>
    <t xml:space="preserve"> multiple tag ratio</t>
  </si>
  <si>
    <t>multiple tag ratio of inserts</t>
  </si>
  <si>
    <t xml:space="preserve"> any tag ratio</t>
  </si>
  <si>
    <t xml:space="preserve"> single tag precise ratio</t>
  </si>
  <si>
    <t xml:space="preserve"> single tag 5del ratio</t>
  </si>
  <si>
    <t>single tag 5del ratio of inserts</t>
  </si>
  <si>
    <t xml:space="preserve"> single tag 3del ratio</t>
  </si>
  <si>
    <t xml:space="preserve"> single tag any indel ratio</t>
  </si>
  <si>
    <t>total reads</t>
  </si>
  <si>
    <t>single tag 3del ratio of inserts</t>
  </si>
  <si>
    <t>rati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left" wrapText="1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78930-B93B-1C4E-822E-3D9070411FBE}">
  <dimension ref="A1:AB32"/>
  <sheetViews>
    <sheetView tabSelected="1" topLeftCell="C1" zoomScale="90" zoomScaleNormal="90" workbookViewId="0">
      <selection activeCell="O2" sqref="O2"/>
    </sheetView>
  </sheetViews>
  <sheetFormatPr baseColWidth="10" defaultRowHeight="16" x14ac:dyDescent="0.2"/>
  <cols>
    <col min="1" max="1" width="26.83203125" style="2" bestFit="1" customWidth="1"/>
    <col min="2" max="2" width="26.83203125" style="2" customWidth="1"/>
    <col min="3" max="14" width="10.83203125" style="2"/>
    <col min="15" max="15" width="10.83203125" style="4"/>
    <col min="16" max="23" width="10.83203125" style="2"/>
    <col min="24" max="24" width="11.83203125" style="2" customWidth="1"/>
    <col min="25" max="25" width="12.5" style="2" customWidth="1"/>
    <col min="26" max="16384" width="10.83203125" style="2"/>
  </cols>
  <sheetData>
    <row r="1" spans="1:28" x14ac:dyDescent="0.2">
      <c r="C1" s="6" t="s">
        <v>66</v>
      </c>
      <c r="D1" s="6"/>
      <c r="E1" s="6"/>
      <c r="F1" s="6"/>
      <c r="G1" s="6"/>
      <c r="H1" s="6"/>
      <c r="I1" s="6"/>
      <c r="J1" s="6"/>
      <c r="K1" s="6"/>
      <c r="L1" s="6"/>
      <c r="M1" s="6"/>
      <c r="N1" s="7"/>
      <c r="O1" s="8" t="s">
        <v>68</v>
      </c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</row>
    <row r="2" spans="1:28" s="1" customFormat="1" ht="51" x14ac:dyDescent="0.2">
      <c r="A2" s="1" t="s">
        <v>0</v>
      </c>
      <c r="B2" s="1" t="s">
        <v>40</v>
      </c>
      <c r="C2" s="1" t="s">
        <v>41</v>
      </c>
      <c r="D2" s="1" t="s">
        <v>42</v>
      </c>
      <c r="E2" s="1" t="s">
        <v>43</v>
      </c>
      <c r="F2" s="1" t="s">
        <v>44</v>
      </c>
      <c r="G2" s="1" t="s">
        <v>45</v>
      </c>
      <c r="H2" s="1" t="s">
        <v>46</v>
      </c>
      <c r="I2" s="1" t="s">
        <v>47</v>
      </c>
      <c r="J2" s="1" t="s">
        <v>48</v>
      </c>
      <c r="K2" s="1" t="s">
        <v>49</v>
      </c>
      <c r="L2" s="1" t="s">
        <v>50</v>
      </c>
      <c r="M2" s="1" t="s">
        <v>51</v>
      </c>
      <c r="N2" s="1" t="s">
        <v>52</v>
      </c>
      <c r="O2" s="5" t="s">
        <v>53</v>
      </c>
      <c r="P2" s="1" t="s">
        <v>54</v>
      </c>
      <c r="Q2" s="1" t="s">
        <v>55</v>
      </c>
      <c r="R2" s="1" t="s">
        <v>56</v>
      </c>
      <c r="S2" s="1" t="s">
        <v>57</v>
      </c>
      <c r="T2" s="1" t="s">
        <v>58</v>
      </c>
      <c r="U2" s="1" t="s">
        <v>59</v>
      </c>
      <c r="V2" s="1" t="s">
        <v>60</v>
      </c>
      <c r="W2" s="1" t="s">
        <v>61</v>
      </c>
      <c r="X2" s="1" t="s">
        <v>62</v>
      </c>
      <c r="Y2" s="1" t="s">
        <v>63</v>
      </c>
      <c r="Z2" s="1" t="s">
        <v>64</v>
      </c>
      <c r="AA2" s="1" t="s">
        <v>67</v>
      </c>
      <c r="AB2" s="1" t="s">
        <v>65</v>
      </c>
    </row>
    <row r="3" spans="1:28" x14ac:dyDescent="0.2">
      <c r="A3" s="2" t="s">
        <v>4</v>
      </c>
      <c r="B3" s="2" t="s">
        <v>33</v>
      </c>
      <c r="C3" s="2">
        <v>1324</v>
      </c>
      <c r="D3" s="2">
        <v>938</v>
      </c>
      <c r="E3" s="2">
        <v>704</v>
      </c>
      <c r="F3" s="2">
        <v>202</v>
      </c>
      <c r="G3" s="2">
        <v>32</v>
      </c>
      <c r="H3" s="2">
        <v>86</v>
      </c>
      <c r="I3" s="2">
        <v>30</v>
      </c>
      <c r="J3" s="2">
        <v>116</v>
      </c>
      <c r="K3" s="2">
        <v>19</v>
      </c>
      <c r="L3" s="2">
        <v>14</v>
      </c>
      <c r="M3" s="2">
        <v>24</v>
      </c>
      <c r="N3" s="2">
        <v>86</v>
      </c>
      <c r="O3" s="4">
        <v>0.71</v>
      </c>
      <c r="P3" s="2">
        <v>0.53</v>
      </c>
      <c r="Q3" s="2">
        <v>0.15</v>
      </c>
      <c r="R3" s="2">
        <v>0.02</v>
      </c>
      <c r="S3" s="2">
        <v>0.06</v>
      </c>
      <c r="T3" s="2">
        <v>0.02</v>
      </c>
      <c r="U3" s="3"/>
      <c r="V3" s="2">
        <v>0.09</v>
      </c>
      <c r="W3" s="2">
        <v>0.01</v>
      </c>
      <c r="X3" s="2">
        <v>0.01</v>
      </c>
      <c r="Z3" s="2">
        <v>0.02</v>
      </c>
      <c r="AB3" s="2">
        <v>0.06</v>
      </c>
    </row>
    <row r="4" spans="1:28" x14ac:dyDescent="0.2">
      <c r="A4" s="2" t="s">
        <v>10</v>
      </c>
      <c r="B4" s="2" t="s">
        <v>33</v>
      </c>
      <c r="C4" s="2">
        <v>786</v>
      </c>
      <c r="D4" s="2">
        <v>534</v>
      </c>
      <c r="E4" s="2">
        <v>471</v>
      </c>
      <c r="F4" s="2">
        <v>57</v>
      </c>
      <c r="G4" s="2">
        <v>6</v>
      </c>
      <c r="H4" s="2">
        <v>164</v>
      </c>
      <c r="I4" s="2">
        <v>12</v>
      </c>
      <c r="J4" s="2">
        <v>176</v>
      </c>
      <c r="K4" s="2">
        <v>82</v>
      </c>
      <c r="L4" s="2">
        <v>34</v>
      </c>
      <c r="M4" s="2">
        <v>30</v>
      </c>
      <c r="N4" s="2">
        <v>151</v>
      </c>
      <c r="O4" s="4">
        <v>0.68</v>
      </c>
      <c r="P4" s="2">
        <v>0.6</v>
      </c>
      <c r="Q4" s="2">
        <v>7.0000000000000007E-2</v>
      </c>
      <c r="R4" s="2">
        <v>0.01</v>
      </c>
      <c r="S4" s="2">
        <v>0.21</v>
      </c>
      <c r="T4" s="2">
        <v>0.02</v>
      </c>
      <c r="U4" s="3"/>
      <c r="V4" s="2">
        <v>0.22</v>
      </c>
      <c r="W4" s="2">
        <v>0.1</v>
      </c>
      <c r="X4" s="2">
        <v>0.04</v>
      </c>
      <c r="Z4" s="2">
        <v>0.04</v>
      </c>
      <c r="AB4" s="2">
        <v>0.19</v>
      </c>
    </row>
    <row r="5" spans="1:28" x14ac:dyDescent="0.2">
      <c r="A5" s="2" t="s">
        <v>16</v>
      </c>
      <c r="B5" s="2" t="s">
        <v>33</v>
      </c>
      <c r="C5" s="2">
        <v>887</v>
      </c>
      <c r="D5" s="2">
        <v>587</v>
      </c>
      <c r="E5" s="2">
        <v>468</v>
      </c>
      <c r="F5" s="2">
        <v>89</v>
      </c>
      <c r="G5" s="2">
        <v>30</v>
      </c>
      <c r="H5" s="2">
        <v>253</v>
      </c>
      <c r="I5" s="2">
        <v>27</v>
      </c>
      <c r="J5" s="2">
        <v>280</v>
      </c>
      <c r="K5" s="2">
        <v>166</v>
      </c>
      <c r="L5" s="2">
        <v>34</v>
      </c>
      <c r="M5" s="2">
        <v>55</v>
      </c>
      <c r="N5" s="2">
        <v>140</v>
      </c>
      <c r="O5" s="4">
        <v>0.66</v>
      </c>
      <c r="P5" s="2">
        <v>0.53</v>
      </c>
      <c r="Q5" s="2">
        <v>0.1</v>
      </c>
      <c r="R5" s="2">
        <v>0.03</v>
      </c>
      <c r="S5" s="2">
        <v>0.28999999999999998</v>
      </c>
      <c r="T5" s="2">
        <v>0.03</v>
      </c>
      <c r="U5" s="3"/>
      <c r="V5" s="2">
        <v>0.32</v>
      </c>
      <c r="W5" s="2">
        <v>0.19</v>
      </c>
      <c r="X5" s="2">
        <v>0.04</v>
      </c>
      <c r="Z5" s="2">
        <v>0.06</v>
      </c>
      <c r="AB5" s="2">
        <v>0.16</v>
      </c>
    </row>
    <row r="6" spans="1:28" x14ac:dyDescent="0.2">
      <c r="A6" s="2" t="s">
        <v>6</v>
      </c>
      <c r="B6" s="2" t="s">
        <v>36</v>
      </c>
      <c r="C6" s="2">
        <v>1419</v>
      </c>
      <c r="D6" s="2">
        <v>1055</v>
      </c>
      <c r="E6" s="2">
        <v>682</v>
      </c>
      <c r="F6" s="2">
        <v>197</v>
      </c>
      <c r="G6" s="2">
        <v>176</v>
      </c>
      <c r="H6" s="2">
        <v>45</v>
      </c>
      <c r="I6" s="2">
        <v>9</v>
      </c>
      <c r="J6" s="2">
        <v>54</v>
      </c>
      <c r="K6" s="2">
        <v>5</v>
      </c>
      <c r="L6" s="2">
        <v>34</v>
      </c>
      <c r="M6" s="2">
        <v>19</v>
      </c>
      <c r="N6" s="2">
        <v>45</v>
      </c>
      <c r="O6" s="4">
        <v>0.74</v>
      </c>
      <c r="P6" s="2">
        <v>0.48</v>
      </c>
      <c r="Q6" s="2">
        <v>0.14000000000000001</v>
      </c>
      <c r="R6" s="2">
        <v>0.12</v>
      </c>
      <c r="S6" s="2">
        <v>0.03</v>
      </c>
      <c r="T6" s="2">
        <v>0.01</v>
      </c>
      <c r="U6" s="3"/>
      <c r="V6" s="2">
        <v>0.04</v>
      </c>
      <c r="W6" s="2">
        <v>0</v>
      </c>
      <c r="X6" s="2">
        <v>0.02</v>
      </c>
      <c r="Z6" s="2">
        <v>0.01</v>
      </c>
      <c r="AB6" s="2">
        <v>0.03</v>
      </c>
    </row>
    <row r="7" spans="1:28" x14ac:dyDescent="0.2">
      <c r="A7" s="2" t="s">
        <v>12</v>
      </c>
      <c r="B7" s="2" t="s">
        <v>36</v>
      </c>
      <c r="C7" s="2">
        <v>924</v>
      </c>
      <c r="D7" s="2">
        <v>756</v>
      </c>
      <c r="E7" s="2">
        <v>506</v>
      </c>
      <c r="F7" s="2">
        <v>197</v>
      </c>
      <c r="G7" s="2">
        <v>53</v>
      </c>
      <c r="H7" s="2">
        <v>122</v>
      </c>
      <c r="I7" s="2">
        <v>30</v>
      </c>
      <c r="J7" s="2">
        <v>152</v>
      </c>
      <c r="K7" s="2">
        <v>71</v>
      </c>
      <c r="L7" s="2">
        <v>24</v>
      </c>
      <c r="M7" s="2">
        <v>38</v>
      </c>
      <c r="N7" s="2">
        <v>117</v>
      </c>
      <c r="O7" s="4">
        <v>0.82</v>
      </c>
      <c r="P7" s="2">
        <v>0.55000000000000004</v>
      </c>
      <c r="Q7" s="2">
        <v>0.21</v>
      </c>
      <c r="R7" s="2">
        <v>0.06</v>
      </c>
      <c r="S7" s="2">
        <v>0.13</v>
      </c>
      <c r="T7" s="2">
        <v>0.03</v>
      </c>
      <c r="U7" s="3"/>
      <c r="V7" s="2">
        <v>0.16</v>
      </c>
      <c r="W7" s="2">
        <v>0.08</v>
      </c>
      <c r="X7" s="2">
        <v>0.03</v>
      </c>
      <c r="Z7" s="2">
        <v>0.04</v>
      </c>
      <c r="AB7" s="2">
        <v>0.13</v>
      </c>
    </row>
    <row r="8" spans="1:28" x14ac:dyDescent="0.2">
      <c r="A8" s="2" t="s">
        <v>18</v>
      </c>
      <c r="B8" s="2" t="s">
        <v>36</v>
      </c>
      <c r="C8" s="2">
        <v>959</v>
      </c>
      <c r="D8" s="2">
        <v>744</v>
      </c>
      <c r="E8" s="2">
        <v>596</v>
      </c>
      <c r="F8" s="2">
        <v>125</v>
      </c>
      <c r="G8" s="2">
        <v>23</v>
      </c>
      <c r="H8" s="2">
        <v>131</v>
      </c>
      <c r="I8" s="2">
        <v>61</v>
      </c>
      <c r="J8" s="2">
        <v>192</v>
      </c>
      <c r="K8" s="2">
        <v>65</v>
      </c>
      <c r="L8" s="2">
        <v>49</v>
      </c>
      <c r="M8" s="2">
        <v>49</v>
      </c>
      <c r="N8" s="2">
        <v>126</v>
      </c>
      <c r="O8" s="4">
        <v>0.78</v>
      </c>
      <c r="P8" s="2">
        <v>0.62</v>
      </c>
      <c r="Q8" s="2">
        <v>0.13</v>
      </c>
      <c r="R8" s="2">
        <v>0.02</v>
      </c>
      <c r="S8" s="2">
        <v>0.14000000000000001</v>
      </c>
      <c r="T8" s="2">
        <v>0.06</v>
      </c>
      <c r="U8" s="3"/>
      <c r="V8" s="2">
        <v>0.2</v>
      </c>
      <c r="W8" s="2">
        <v>7.0000000000000007E-2</v>
      </c>
      <c r="X8" s="2">
        <v>0.05</v>
      </c>
      <c r="Z8" s="2">
        <v>0.05</v>
      </c>
      <c r="AB8" s="2">
        <v>0.13</v>
      </c>
    </row>
    <row r="9" spans="1:28" x14ac:dyDescent="0.2">
      <c r="A9" s="2" t="s">
        <v>3</v>
      </c>
      <c r="B9" s="2" t="s">
        <v>34</v>
      </c>
      <c r="C9" s="2">
        <v>1287</v>
      </c>
      <c r="D9" s="2">
        <v>1022</v>
      </c>
      <c r="E9" s="2">
        <v>750</v>
      </c>
      <c r="F9" s="2">
        <v>231</v>
      </c>
      <c r="G9" s="2">
        <v>41</v>
      </c>
      <c r="H9" s="2">
        <v>189</v>
      </c>
      <c r="I9" s="2">
        <v>22</v>
      </c>
      <c r="J9" s="2">
        <v>211</v>
      </c>
      <c r="K9" s="2">
        <v>102</v>
      </c>
      <c r="L9" s="2">
        <v>76</v>
      </c>
      <c r="M9" s="2">
        <v>55</v>
      </c>
      <c r="N9" s="2">
        <v>157</v>
      </c>
      <c r="O9" s="4">
        <v>0.79</v>
      </c>
      <c r="P9" s="2">
        <v>0.57999999999999996</v>
      </c>
      <c r="Q9" s="2">
        <v>0.18</v>
      </c>
      <c r="R9" s="2">
        <v>0.03</v>
      </c>
      <c r="S9" s="2">
        <v>0.15</v>
      </c>
      <c r="T9" s="2">
        <v>0.02</v>
      </c>
      <c r="U9" s="3"/>
      <c r="V9" s="2">
        <v>0.16</v>
      </c>
      <c r="W9" s="2">
        <v>0.08</v>
      </c>
      <c r="X9" s="2">
        <v>0.06</v>
      </c>
      <c r="Z9" s="2">
        <v>0.04</v>
      </c>
      <c r="AB9" s="2">
        <v>0.12</v>
      </c>
    </row>
    <row r="10" spans="1:28" x14ac:dyDescent="0.2">
      <c r="A10" s="2" t="s">
        <v>9</v>
      </c>
      <c r="B10" s="2" t="s">
        <v>34</v>
      </c>
      <c r="C10" s="2">
        <v>998</v>
      </c>
      <c r="D10" s="2">
        <v>703</v>
      </c>
      <c r="E10" s="2">
        <v>575</v>
      </c>
      <c r="F10" s="2">
        <v>87</v>
      </c>
      <c r="G10" s="2">
        <v>41</v>
      </c>
      <c r="H10" s="2">
        <v>183</v>
      </c>
      <c r="I10" s="2">
        <v>63</v>
      </c>
      <c r="J10" s="2">
        <v>246</v>
      </c>
      <c r="K10" s="2">
        <v>78</v>
      </c>
      <c r="L10" s="2">
        <v>32</v>
      </c>
      <c r="M10" s="2">
        <v>23</v>
      </c>
      <c r="N10" s="2">
        <v>148</v>
      </c>
      <c r="O10" s="4">
        <v>0.7</v>
      </c>
      <c r="P10" s="2">
        <v>0.57999999999999996</v>
      </c>
      <c r="Q10" s="2">
        <v>0.09</v>
      </c>
      <c r="R10" s="2">
        <v>0.04</v>
      </c>
      <c r="S10" s="2">
        <v>0.18</v>
      </c>
      <c r="T10" s="2">
        <v>0.06</v>
      </c>
      <c r="U10" s="3"/>
      <c r="V10" s="2">
        <v>0.25</v>
      </c>
      <c r="W10" s="2">
        <v>0.08</v>
      </c>
      <c r="X10" s="2">
        <v>0.03</v>
      </c>
      <c r="Z10" s="2">
        <v>0.02</v>
      </c>
      <c r="AB10" s="2">
        <v>0.15</v>
      </c>
    </row>
    <row r="11" spans="1:28" x14ac:dyDescent="0.2">
      <c r="A11" s="2" t="s">
        <v>15</v>
      </c>
      <c r="B11" s="2" t="s">
        <v>34</v>
      </c>
      <c r="C11" s="2">
        <v>1200</v>
      </c>
      <c r="D11" s="2">
        <v>1102</v>
      </c>
      <c r="E11" s="2">
        <v>740</v>
      </c>
      <c r="F11" s="2">
        <v>291</v>
      </c>
      <c r="G11" s="2">
        <v>71</v>
      </c>
      <c r="H11" s="2">
        <v>79</v>
      </c>
      <c r="I11" s="2">
        <v>15</v>
      </c>
      <c r="J11" s="2">
        <v>94</v>
      </c>
      <c r="K11" s="2">
        <v>49</v>
      </c>
      <c r="L11" s="2">
        <v>15</v>
      </c>
      <c r="M11" s="2">
        <v>28</v>
      </c>
      <c r="N11" s="2">
        <v>66</v>
      </c>
      <c r="O11" s="4">
        <v>0.92</v>
      </c>
      <c r="P11" s="2">
        <v>0.62</v>
      </c>
      <c r="Q11" s="2">
        <v>0.24</v>
      </c>
      <c r="R11" s="2">
        <v>0.06</v>
      </c>
      <c r="S11" s="2">
        <v>7.0000000000000007E-2</v>
      </c>
      <c r="T11" s="2">
        <v>0.01</v>
      </c>
      <c r="U11" s="3"/>
      <c r="V11" s="2">
        <v>0.08</v>
      </c>
      <c r="W11" s="2">
        <v>0.04</v>
      </c>
      <c r="X11" s="2">
        <v>0.01</v>
      </c>
      <c r="Z11" s="2">
        <v>0.02</v>
      </c>
      <c r="AB11" s="2">
        <v>0.06</v>
      </c>
    </row>
    <row r="12" spans="1:28" x14ac:dyDescent="0.2">
      <c r="A12" s="2" t="s">
        <v>5</v>
      </c>
      <c r="B12" s="2" t="s">
        <v>35</v>
      </c>
      <c r="C12" s="2">
        <v>1436</v>
      </c>
      <c r="D12" s="2">
        <v>1053</v>
      </c>
      <c r="E12" s="2">
        <v>871</v>
      </c>
      <c r="F12" s="2">
        <v>161</v>
      </c>
      <c r="G12" s="2">
        <v>21</v>
      </c>
      <c r="H12" s="2">
        <v>141</v>
      </c>
      <c r="I12" s="2">
        <v>18</v>
      </c>
      <c r="J12" s="2">
        <v>159</v>
      </c>
      <c r="K12" s="2">
        <v>91</v>
      </c>
      <c r="L12" s="2">
        <v>16</v>
      </c>
      <c r="M12" s="2">
        <v>24</v>
      </c>
      <c r="N12" s="2">
        <v>141</v>
      </c>
      <c r="O12" s="4">
        <v>0.73</v>
      </c>
      <c r="P12" s="2">
        <v>0.61</v>
      </c>
      <c r="Q12" s="2">
        <v>0.11</v>
      </c>
      <c r="R12" s="2">
        <v>0.01</v>
      </c>
      <c r="S12" s="2">
        <v>0.1</v>
      </c>
      <c r="T12" s="2">
        <v>0.01</v>
      </c>
      <c r="U12" s="3"/>
      <c r="V12" s="2">
        <v>0.11</v>
      </c>
      <c r="W12" s="2">
        <v>0.06</v>
      </c>
      <c r="X12" s="2">
        <v>0.01</v>
      </c>
      <c r="Z12" s="2">
        <v>0.02</v>
      </c>
      <c r="AB12" s="2">
        <v>0.1</v>
      </c>
    </row>
    <row r="13" spans="1:28" x14ac:dyDescent="0.2">
      <c r="A13" s="2" t="s">
        <v>11</v>
      </c>
      <c r="B13" s="2" t="s">
        <v>35</v>
      </c>
      <c r="C13" s="2">
        <v>966</v>
      </c>
      <c r="D13" s="2">
        <v>588</v>
      </c>
      <c r="E13" s="2">
        <v>488</v>
      </c>
      <c r="F13" s="2">
        <v>59</v>
      </c>
      <c r="G13" s="2">
        <v>41</v>
      </c>
      <c r="H13" s="2">
        <v>207</v>
      </c>
      <c r="I13" s="2">
        <v>51</v>
      </c>
      <c r="J13" s="2">
        <v>258</v>
      </c>
      <c r="K13" s="2">
        <v>135</v>
      </c>
      <c r="L13" s="2">
        <v>17</v>
      </c>
      <c r="M13" s="2">
        <v>22</v>
      </c>
      <c r="N13" s="2">
        <v>207</v>
      </c>
      <c r="O13" s="4">
        <v>0.61</v>
      </c>
      <c r="P13" s="2">
        <v>0.51</v>
      </c>
      <c r="Q13" s="2">
        <v>0.06</v>
      </c>
      <c r="R13" s="2">
        <v>0.04</v>
      </c>
      <c r="S13" s="2">
        <v>0.21</v>
      </c>
      <c r="T13" s="2">
        <v>0.05</v>
      </c>
      <c r="U13" s="3"/>
      <c r="V13" s="2">
        <v>0.27</v>
      </c>
      <c r="W13" s="2">
        <v>0.14000000000000001</v>
      </c>
      <c r="X13" s="2">
        <v>0.02</v>
      </c>
      <c r="Z13" s="2">
        <v>0.02</v>
      </c>
      <c r="AB13" s="2">
        <v>0.21</v>
      </c>
    </row>
    <row r="14" spans="1:28" x14ac:dyDescent="0.2">
      <c r="A14" s="2" t="s">
        <v>17</v>
      </c>
      <c r="B14" s="2" t="s">
        <v>35</v>
      </c>
      <c r="C14" s="2">
        <v>1202</v>
      </c>
      <c r="D14" s="2">
        <v>944</v>
      </c>
      <c r="E14" s="2">
        <v>795</v>
      </c>
      <c r="F14" s="2">
        <v>136</v>
      </c>
      <c r="G14" s="2">
        <v>13</v>
      </c>
      <c r="H14" s="2">
        <v>190</v>
      </c>
      <c r="I14" s="2">
        <v>31</v>
      </c>
      <c r="J14" s="2">
        <v>221</v>
      </c>
      <c r="K14" s="2">
        <v>82</v>
      </c>
      <c r="L14" s="2">
        <v>34</v>
      </c>
      <c r="M14" s="2">
        <v>33</v>
      </c>
      <c r="N14" s="2">
        <v>167</v>
      </c>
      <c r="O14" s="4">
        <v>0.79</v>
      </c>
      <c r="P14" s="2">
        <v>0.66</v>
      </c>
      <c r="Q14" s="2">
        <v>0.11</v>
      </c>
      <c r="R14" s="2">
        <v>0.01</v>
      </c>
      <c r="S14" s="2">
        <v>0.16</v>
      </c>
      <c r="T14" s="2">
        <v>0.03</v>
      </c>
      <c r="U14" s="3"/>
      <c r="V14" s="2">
        <v>0.18</v>
      </c>
      <c r="W14" s="2">
        <v>7.0000000000000007E-2</v>
      </c>
      <c r="X14" s="2">
        <v>0.03</v>
      </c>
      <c r="Z14" s="2">
        <v>0.03</v>
      </c>
      <c r="AB14" s="2">
        <v>0.14000000000000001</v>
      </c>
    </row>
    <row r="15" spans="1:28" x14ac:dyDescent="0.2">
      <c r="A15" s="2" t="s">
        <v>19</v>
      </c>
      <c r="B15" s="2" t="s">
        <v>37</v>
      </c>
      <c r="C15" s="2">
        <v>1576</v>
      </c>
      <c r="D15" s="2">
        <v>1510</v>
      </c>
      <c r="E15" s="2">
        <v>1094</v>
      </c>
      <c r="F15" s="2">
        <v>221</v>
      </c>
      <c r="G15" s="2">
        <v>195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4">
        <v>0.96</v>
      </c>
      <c r="P15" s="2">
        <v>0.69</v>
      </c>
      <c r="Q15" s="2">
        <v>0.14000000000000001</v>
      </c>
      <c r="R15" s="2">
        <v>0.12</v>
      </c>
      <c r="S15" s="2">
        <v>0</v>
      </c>
      <c r="T15" s="2">
        <v>0</v>
      </c>
      <c r="U15" s="3"/>
      <c r="V15" s="2">
        <v>0</v>
      </c>
      <c r="W15" s="2">
        <v>0</v>
      </c>
      <c r="X15" s="2">
        <v>0</v>
      </c>
      <c r="Z15" s="2">
        <v>0</v>
      </c>
      <c r="AB15" s="2">
        <v>0</v>
      </c>
    </row>
    <row r="16" spans="1:28" x14ac:dyDescent="0.2">
      <c r="A16" s="2" t="s">
        <v>20</v>
      </c>
      <c r="B16" s="2" t="s">
        <v>37</v>
      </c>
      <c r="C16" s="2">
        <v>1374</v>
      </c>
      <c r="D16" s="2">
        <v>1316</v>
      </c>
      <c r="E16" s="2">
        <v>972</v>
      </c>
      <c r="F16" s="2">
        <v>261</v>
      </c>
      <c r="G16" s="2">
        <v>83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4">
        <v>0.96</v>
      </c>
      <c r="P16" s="2">
        <v>0.71</v>
      </c>
      <c r="Q16" s="2">
        <v>0.19</v>
      </c>
      <c r="R16" s="2">
        <v>0.06</v>
      </c>
      <c r="S16" s="2">
        <v>0</v>
      </c>
      <c r="T16" s="2">
        <v>0</v>
      </c>
      <c r="U16" s="3"/>
      <c r="V16" s="2">
        <v>0</v>
      </c>
      <c r="W16" s="2">
        <v>0</v>
      </c>
      <c r="X16" s="2">
        <v>0</v>
      </c>
      <c r="Z16" s="2">
        <v>0</v>
      </c>
      <c r="AB16" s="2">
        <v>0</v>
      </c>
    </row>
    <row r="17" spans="1:28" x14ac:dyDescent="0.2">
      <c r="A17" s="2" t="s">
        <v>21</v>
      </c>
      <c r="B17" s="2" t="s">
        <v>37</v>
      </c>
      <c r="C17" s="2">
        <v>1376</v>
      </c>
      <c r="D17" s="2">
        <v>1256</v>
      </c>
      <c r="E17" s="2">
        <v>910</v>
      </c>
      <c r="F17" s="2">
        <v>273</v>
      </c>
      <c r="G17" s="2">
        <v>73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4">
        <v>0.91</v>
      </c>
      <c r="P17" s="2">
        <v>0.66</v>
      </c>
      <c r="Q17" s="2">
        <v>0.2</v>
      </c>
      <c r="R17" s="2">
        <v>0.05</v>
      </c>
      <c r="S17" s="2">
        <v>0</v>
      </c>
      <c r="T17" s="2">
        <v>0</v>
      </c>
      <c r="U17" s="3"/>
      <c r="V17" s="2">
        <v>0</v>
      </c>
      <c r="W17" s="2">
        <v>0</v>
      </c>
      <c r="X17" s="2">
        <v>0</v>
      </c>
      <c r="Z17" s="2">
        <v>0</v>
      </c>
      <c r="AB17" s="2">
        <v>0</v>
      </c>
    </row>
    <row r="18" spans="1:28" x14ac:dyDescent="0.2">
      <c r="A18" s="2" t="s">
        <v>25</v>
      </c>
      <c r="B18" s="2" t="s">
        <v>38</v>
      </c>
      <c r="C18" s="2">
        <v>1935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4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3"/>
      <c r="V18" s="2">
        <v>0</v>
      </c>
      <c r="W18" s="2">
        <v>0</v>
      </c>
      <c r="X18" s="2">
        <v>0</v>
      </c>
      <c r="Z18" s="2">
        <v>0</v>
      </c>
      <c r="AB18" s="2">
        <v>0</v>
      </c>
    </row>
    <row r="19" spans="1:28" x14ac:dyDescent="0.2">
      <c r="A19" s="2" t="s">
        <v>26</v>
      </c>
      <c r="B19" s="2" t="s">
        <v>38</v>
      </c>
      <c r="C19" s="2">
        <v>2023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4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3"/>
      <c r="V19" s="2">
        <v>0</v>
      </c>
      <c r="W19" s="2">
        <v>0</v>
      </c>
      <c r="X19" s="2">
        <v>0</v>
      </c>
      <c r="Z19" s="2">
        <v>0</v>
      </c>
      <c r="AB19" s="2">
        <v>0</v>
      </c>
    </row>
    <row r="20" spans="1:28" x14ac:dyDescent="0.2">
      <c r="A20" s="2" t="s">
        <v>27</v>
      </c>
      <c r="B20" s="2" t="s">
        <v>38</v>
      </c>
      <c r="C20" s="2">
        <v>1629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4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3"/>
      <c r="V20" s="2">
        <v>0</v>
      </c>
      <c r="W20" s="2">
        <v>0</v>
      </c>
      <c r="X20" s="2">
        <v>0</v>
      </c>
      <c r="Z20" s="2">
        <v>0</v>
      </c>
      <c r="AB20" s="2">
        <v>0</v>
      </c>
    </row>
    <row r="21" spans="1:28" x14ac:dyDescent="0.2">
      <c r="A21" s="2" t="s">
        <v>28</v>
      </c>
      <c r="B21" s="2" t="s">
        <v>38</v>
      </c>
      <c r="C21" s="2">
        <v>1905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4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3"/>
      <c r="V21" s="2">
        <v>0</v>
      </c>
      <c r="W21" s="2">
        <v>0</v>
      </c>
      <c r="X21" s="2">
        <v>0</v>
      </c>
      <c r="Z21" s="2">
        <v>0</v>
      </c>
      <c r="AB21" s="2">
        <v>0</v>
      </c>
    </row>
    <row r="22" spans="1:28" x14ac:dyDescent="0.2">
      <c r="A22" s="2" t="s">
        <v>29</v>
      </c>
      <c r="B22" s="2" t="s">
        <v>38</v>
      </c>
      <c r="C22" s="2">
        <v>1941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4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3"/>
      <c r="V22" s="2">
        <v>0</v>
      </c>
      <c r="W22" s="2">
        <v>0</v>
      </c>
      <c r="X22" s="2">
        <v>0</v>
      </c>
      <c r="Z22" s="2">
        <v>0</v>
      </c>
      <c r="AB22" s="2">
        <v>0</v>
      </c>
    </row>
    <row r="23" spans="1:28" x14ac:dyDescent="0.2">
      <c r="A23" s="2" t="s">
        <v>30</v>
      </c>
      <c r="B23" s="2" t="s">
        <v>38</v>
      </c>
      <c r="C23" s="2">
        <v>1901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4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3"/>
      <c r="V23" s="2">
        <v>0</v>
      </c>
      <c r="W23" s="2">
        <v>0</v>
      </c>
      <c r="X23" s="2">
        <v>0</v>
      </c>
      <c r="Z23" s="2">
        <v>0</v>
      </c>
      <c r="AB23" s="2">
        <v>0</v>
      </c>
    </row>
    <row r="24" spans="1:28" x14ac:dyDescent="0.2">
      <c r="A24" s="2" t="s">
        <v>22</v>
      </c>
      <c r="B24" s="2" t="s">
        <v>39</v>
      </c>
      <c r="C24" s="2">
        <v>1672</v>
      </c>
      <c r="D24" s="2">
        <v>1295</v>
      </c>
      <c r="E24" s="2">
        <v>923</v>
      </c>
      <c r="F24" s="2">
        <v>303</v>
      </c>
      <c r="G24" s="2">
        <v>69</v>
      </c>
      <c r="H24" s="2">
        <v>167</v>
      </c>
      <c r="I24" s="2">
        <v>46</v>
      </c>
      <c r="J24" s="2">
        <v>213</v>
      </c>
      <c r="K24" s="2">
        <v>32</v>
      </c>
      <c r="L24" s="2">
        <v>26</v>
      </c>
      <c r="M24" s="2">
        <v>46</v>
      </c>
      <c r="N24" s="2">
        <v>157</v>
      </c>
      <c r="O24" s="4">
        <v>0.77</v>
      </c>
      <c r="P24" s="2">
        <v>0.55000000000000004</v>
      </c>
      <c r="Q24" s="2">
        <v>0.18</v>
      </c>
      <c r="R24" s="2">
        <v>0.04</v>
      </c>
      <c r="S24" s="2">
        <v>0.1</v>
      </c>
      <c r="T24" s="2">
        <v>0.03</v>
      </c>
      <c r="U24" s="3">
        <f>I24/J24</f>
        <v>0.215962441314554</v>
      </c>
      <c r="V24" s="2">
        <v>0.13</v>
      </c>
      <c r="W24" s="2">
        <v>0.02</v>
      </c>
      <c r="X24" s="2">
        <v>0.02</v>
      </c>
      <c r="Y24" s="3">
        <f>L24/H24</f>
        <v>0.15568862275449102</v>
      </c>
      <c r="Z24" s="2">
        <v>0.03</v>
      </c>
      <c r="AA24" s="3">
        <f>M24/H24</f>
        <v>0.27544910179640719</v>
      </c>
      <c r="AB24" s="2">
        <v>0.09</v>
      </c>
    </row>
    <row r="25" spans="1:28" x14ac:dyDescent="0.2">
      <c r="A25" s="2" t="s">
        <v>23</v>
      </c>
      <c r="B25" s="2" t="s">
        <v>39</v>
      </c>
      <c r="C25" s="2">
        <v>1499</v>
      </c>
      <c r="D25" s="2">
        <v>1008</v>
      </c>
      <c r="E25" s="2">
        <v>739</v>
      </c>
      <c r="F25" s="2">
        <v>197</v>
      </c>
      <c r="G25" s="2">
        <v>72</v>
      </c>
      <c r="H25" s="2">
        <v>142</v>
      </c>
      <c r="I25" s="2">
        <v>73</v>
      </c>
      <c r="J25" s="2">
        <v>215</v>
      </c>
      <c r="K25" s="2">
        <v>11</v>
      </c>
      <c r="L25" s="2">
        <v>20</v>
      </c>
      <c r="M25" s="2">
        <v>26</v>
      </c>
      <c r="N25" s="2">
        <v>134</v>
      </c>
      <c r="O25" s="4">
        <v>0.67</v>
      </c>
      <c r="P25" s="2">
        <v>0.49</v>
      </c>
      <c r="Q25" s="2">
        <v>0.13</v>
      </c>
      <c r="R25" s="2">
        <v>0.05</v>
      </c>
      <c r="S25" s="2">
        <v>0.09</v>
      </c>
      <c r="T25" s="2">
        <v>0.05</v>
      </c>
      <c r="U25" s="3">
        <f t="shared" ref="U25:U32" si="0">I25/J25</f>
        <v>0.33953488372093021</v>
      </c>
      <c r="V25" s="2">
        <v>0.14000000000000001</v>
      </c>
      <c r="W25" s="2">
        <v>0.01</v>
      </c>
      <c r="X25" s="2">
        <v>0.01</v>
      </c>
      <c r="Y25" s="3">
        <f t="shared" ref="Y25:Y32" si="1">L25/H25</f>
        <v>0.14084507042253522</v>
      </c>
      <c r="Z25" s="2">
        <v>0.02</v>
      </c>
      <c r="AA25" s="3">
        <f t="shared" ref="AA25:AA32" si="2">M25/H25</f>
        <v>0.18309859154929578</v>
      </c>
      <c r="AB25" s="2">
        <v>0.09</v>
      </c>
    </row>
    <row r="26" spans="1:28" x14ac:dyDescent="0.2">
      <c r="A26" s="2" t="s">
        <v>24</v>
      </c>
      <c r="B26" s="2" t="s">
        <v>39</v>
      </c>
      <c r="C26" s="2">
        <v>1416</v>
      </c>
      <c r="D26" s="2">
        <v>1207</v>
      </c>
      <c r="E26" s="2">
        <v>909</v>
      </c>
      <c r="F26" s="2">
        <v>264</v>
      </c>
      <c r="G26" s="2">
        <v>34</v>
      </c>
      <c r="H26" s="2">
        <v>89</v>
      </c>
      <c r="I26" s="2">
        <v>44</v>
      </c>
      <c r="J26" s="2">
        <v>133</v>
      </c>
      <c r="K26" s="2">
        <v>26</v>
      </c>
      <c r="L26" s="2">
        <v>41</v>
      </c>
      <c r="M26" s="2">
        <v>41</v>
      </c>
      <c r="N26" s="2">
        <v>70</v>
      </c>
      <c r="O26" s="4">
        <v>0.85</v>
      </c>
      <c r="P26" s="2">
        <v>0.64</v>
      </c>
      <c r="Q26" s="2">
        <v>0.19</v>
      </c>
      <c r="R26" s="2">
        <v>0.02</v>
      </c>
      <c r="S26" s="2">
        <v>0.06</v>
      </c>
      <c r="T26" s="2">
        <v>0.03</v>
      </c>
      <c r="U26" s="3">
        <f t="shared" si="0"/>
        <v>0.33082706766917291</v>
      </c>
      <c r="V26" s="2">
        <v>0.09</v>
      </c>
      <c r="W26" s="2">
        <v>0.02</v>
      </c>
      <c r="X26" s="2">
        <v>0.03</v>
      </c>
      <c r="Y26" s="3">
        <f t="shared" si="1"/>
        <v>0.4606741573033708</v>
      </c>
      <c r="Z26" s="2">
        <v>0.03</v>
      </c>
      <c r="AA26" s="3">
        <f t="shared" si="2"/>
        <v>0.4606741573033708</v>
      </c>
      <c r="AB26" s="2">
        <v>0.05</v>
      </c>
    </row>
    <row r="27" spans="1:28" x14ac:dyDescent="0.2">
      <c r="A27" s="2" t="s">
        <v>1</v>
      </c>
      <c r="B27" s="2" t="s">
        <v>31</v>
      </c>
      <c r="C27" s="2">
        <v>1126</v>
      </c>
      <c r="D27" s="2">
        <v>905</v>
      </c>
      <c r="E27" s="2">
        <v>695</v>
      </c>
      <c r="F27" s="2">
        <v>144</v>
      </c>
      <c r="G27" s="2">
        <v>66</v>
      </c>
      <c r="H27" s="2">
        <v>149</v>
      </c>
      <c r="I27" s="2">
        <v>22</v>
      </c>
      <c r="J27" s="2">
        <v>171</v>
      </c>
      <c r="K27" s="2">
        <v>79</v>
      </c>
      <c r="L27" s="2">
        <v>32</v>
      </c>
      <c r="M27" s="2">
        <v>55</v>
      </c>
      <c r="N27" s="2">
        <v>115</v>
      </c>
      <c r="O27" s="4">
        <v>0.8</v>
      </c>
      <c r="P27" s="2">
        <v>0.62</v>
      </c>
      <c r="Q27" s="2">
        <v>0.13</v>
      </c>
      <c r="R27" s="2">
        <v>0.06</v>
      </c>
      <c r="S27" s="2">
        <v>0.13</v>
      </c>
      <c r="T27" s="2">
        <v>0.02</v>
      </c>
      <c r="U27" s="3">
        <f t="shared" si="0"/>
        <v>0.12865497076023391</v>
      </c>
      <c r="V27" s="2">
        <v>0.15</v>
      </c>
      <c r="W27" s="2">
        <v>7.0000000000000007E-2</v>
      </c>
      <c r="X27" s="2">
        <v>0.03</v>
      </c>
      <c r="Y27" s="3">
        <f t="shared" si="1"/>
        <v>0.21476510067114093</v>
      </c>
      <c r="Z27" s="2">
        <v>0.05</v>
      </c>
      <c r="AA27" s="3">
        <f t="shared" si="2"/>
        <v>0.36912751677852351</v>
      </c>
      <c r="AB27" s="2">
        <v>0.1</v>
      </c>
    </row>
    <row r="28" spans="1:28" x14ac:dyDescent="0.2">
      <c r="A28" s="2" t="s">
        <v>7</v>
      </c>
      <c r="B28" s="2" t="s">
        <v>31</v>
      </c>
      <c r="C28" s="2">
        <v>1209</v>
      </c>
      <c r="D28" s="2">
        <v>838</v>
      </c>
      <c r="E28" s="2">
        <v>630</v>
      </c>
      <c r="F28" s="2">
        <v>149</v>
      </c>
      <c r="G28" s="2">
        <v>59</v>
      </c>
      <c r="H28" s="2">
        <v>280</v>
      </c>
      <c r="I28" s="2">
        <v>35</v>
      </c>
      <c r="J28" s="2">
        <v>315</v>
      </c>
      <c r="K28" s="2">
        <v>141</v>
      </c>
      <c r="L28" s="2">
        <v>88</v>
      </c>
      <c r="M28" s="2">
        <v>54</v>
      </c>
      <c r="N28" s="2">
        <v>231</v>
      </c>
      <c r="O28" s="4">
        <v>0.69</v>
      </c>
      <c r="P28" s="2">
        <v>0.52</v>
      </c>
      <c r="Q28" s="2">
        <v>0.12</v>
      </c>
      <c r="R28" s="2">
        <v>0.05</v>
      </c>
      <c r="S28" s="2">
        <v>0.23</v>
      </c>
      <c r="T28" s="2">
        <v>0.03</v>
      </c>
      <c r="U28" s="3">
        <f t="shared" si="0"/>
        <v>0.1111111111111111</v>
      </c>
      <c r="V28" s="2">
        <v>0.26</v>
      </c>
      <c r="W28" s="2">
        <v>0.12</v>
      </c>
      <c r="X28" s="2">
        <v>7.0000000000000007E-2</v>
      </c>
      <c r="Y28" s="3">
        <f t="shared" si="1"/>
        <v>0.31428571428571428</v>
      </c>
      <c r="Z28" s="2">
        <v>0.04</v>
      </c>
      <c r="AA28" s="3">
        <f t="shared" si="2"/>
        <v>0.19285714285714287</v>
      </c>
      <c r="AB28" s="2">
        <v>0.19</v>
      </c>
    </row>
    <row r="29" spans="1:28" x14ac:dyDescent="0.2">
      <c r="A29" s="2" t="s">
        <v>13</v>
      </c>
      <c r="B29" s="2" t="s">
        <v>31</v>
      </c>
      <c r="C29" s="2">
        <v>1514</v>
      </c>
      <c r="D29" s="2">
        <v>986</v>
      </c>
      <c r="E29" s="2">
        <v>692</v>
      </c>
      <c r="F29" s="2">
        <v>218</v>
      </c>
      <c r="G29" s="2">
        <v>76</v>
      </c>
      <c r="H29" s="2">
        <v>185</v>
      </c>
      <c r="I29" s="2">
        <v>35</v>
      </c>
      <c r="J29" s="2">
        <v>220</v>
      </c>
      <c r="K29" s="2">
        <v>80</v>
      </c>
      <c r="L29" s="2">
        <v>54</v>
      </c>
      <c r="M29" s="2">
        <v>32</v>
      </c>
      <c r="N29" s="2">
        <v>181</v>
      </c>
      <c r="O29" s="4">
        <v>0.65</v>
      </c>
      <c r="P29" s="2">
        <v>0.46</v>
      </c>
      <c r="Q29" s="2">
        <v>0.14000000000000001</v>
      </c>
      <c r="R29" s="2">
        <v>0.05</v>
      </c>
      <c r="S29" s="2">
        <v>0.12</v>
      </c>
      <c r="T29" s="2">
        <v>0.02</v>
      </c>
      <c r="U29" s="3">
        <f t="shared" si="0"/>
        <v>0.15909090909090909</v>
      </c>
      <c r="V29" s="2">
        <v>0.15</v>
      </c>
      <c r="W29" s="2">
        <v>0.05</v>
      </c>
      <c r="X29" s="2">
        <v>0.04</v>
      </c>
      <c r="Y29" s="3">
        <f t="shared" si="1"/>
        <v>0.29189189189189191</v>
      </c>
      <c r="Z29" s="2">
        <v>0.02</v>
      </c>
      <c r="AA29" s="3">
        <f t="shared" si="2"/>
        <v>0.17297297297297298</v>
      </c>
      <c r="AB29" s="2">
        <v>0.12</v>
      </c>
    </row>
    <row r="30" spans="1:28" x14ac:dyDescent="0.2">
      <c r="A30" s="2" t="s">
        <v>2</v>
      </c>
      <c r="B30" s="2" t="s">
        <v>32</v>
      </c>
      <c r="C30" s="2">
        <v>1463</v>
      </c>
      <c r="D30" s="2">
        <v>1021</v>
      </c>
      <c r="E30" s="2">
        <v>858</v>
      </c>
      <c r="F30" s="2">
        <v>121</v>
      </c>
      <c r="G30" s="2">
        <v>42</v>
      </c>
      <c r="H30" s="2">
        <v>269</v>
      </c>
      <c r="I30" s="2">
        <v>106</v>
      </c>
      <c r="J30" s="2">
        <v>375</v>
      </c>
      <c r="K30" s="2">
        <v>63</v>
      </c>
      <c r="L30" s="2">
        <v>41</v>
      </c>
      <c r="M30" s="2">
        <v>132</v>
      </c>
      <c r="N30" s="2">
        <v>253</v>
      </c>
      <c r="O30" s="4">
        <v>0.7</v>
      </c>
      <c r="P30" s="2">
        <v>0.59</v>
      </c>
      <c r="Q30" s="2">
        <v>0.08</v>
      </c>
      <c r="R30" s="2">
        <v>0.03</v>
      </c>
      <c r="S30" s="2">
        <v>0.18</v>
      </c>
      <c r="T30" s="2">
        <v>7.0000000000000007E-2</v>
      </c>
      <c r="U30" s="3">
        <f t="shared" si="0"/>
        <v>0.28266666666666668</v>
      </c>
      <c r="V30" s="2">
        <v>0.26</v>
      </c>
      <c r="W30" s="2">
        <v>0.04</v>
      </c>
      <c r="X30" s="2">
        <v>0.03</v>
      </c>
      <c r="Y30" s="3">
        <f t="shared" si="1"/>
        <v>0.15241635687732341</v>
      </c>
      <c r="Z30" s="2">
        <v>0.09</v>
      </c>
      <c r="AA30" s="3">
        <f t="shared" si="2"/>
        <v>0.49070631970260226</v>
      </c>
      <c r="AB30" s="2">
        <v>0.17</v>
      </c>
    </row>
    <row r="31" spans="1:28" x14ac:dyDescent="0.2">
      <c r="A31" s="2" t="s">
        <v>8</v>
      </c>
      <c r="B31" s="2" t="s">
        <v>32</v>
      </c>
      <c r="C31" s="2">
        <v>1249</v>
      </c>
      <c r="D31" s="2">
        <v>878</v>
      </c>
      <c r="E31" s="2">
        <v>672</v>
      </c>
      <c r="F31" s="2">
        <v>167</v>
      </c>
      <c r="G31" s="2">
        <v>39</v>
      </c>
      <c r="H31" s="2">
        <v>199</v>
      </c>
      <c r="I31" s="2">
        <v>52</v>
      </c>
      <c r="J31" s="2">
        <v>251</v>
      </c>
      <c r="K31" s="2">
        <v>152</v>
      </c>
      <c r="L31" s="2">
        <v>15</v>
      </c>
      <c r="M31" s="2">
        <v>20</v>
      </c>
      <c r="N31" s="2">
        <v>138</v>
      </c>
      <c r="O31" s="4">
        <v>0.7</v>
      </c>
      <c r="P31" s="2">
        <v>0.54</v>
      </c>
      <c r="Q31" s="2">
        <v>0.13</v>
      </c>
      <c r="R31" s="2">
        <v>0.03</v>
      </c>
      <c r="S31" s="2">
        <v>0.16</v>
      </c>
      <c r="T31" s="2">
        <v>0.04</v>
      </c>
      <c r="U31" s="3">
        <f t="shared" si="0"/>
        <v>0.20717131474103587</v>
      </c>
      <c r="V31" s="2">
        <v>0.2</v>
      </c>
      <c r="W31" s="2">
        <v>0.12</v>
      </c>
      <c r="X31" s="2">
        <v>0.01</v>
      </c>
      <c r="Y31" s="3">
        <f t="shared" si="1"/>
        <v>7.5376884422110546E-2</v>
      </c>
      <c r="Z31" s="2">
        <v>0.02</v>
      </c>
      <c r="AA31" s="3">
        <f t="shared" si="2"/>
        <v>0.10050251256281408</v>
      </c>
      <c r="AB31" s="2">
        <v>0.11</v>
      </c>
    </row>
    <row r="32" spans="1:28" x14ac:dyDescent="0.2">
      <c r="A32" s="2" t="s">
        <v>14</v>
      </c>
      <c r="B32" s="2" t="s">
        <v>32</v>
      </c>
      <c r="C32" s="2">
        <v>1456</v>
      </c>
      <c r="D32" s="2">
        <v>1107</v>
      </c>
      <c r="E32" s="2">
        <v>862</v>
      </c>
      <c r="F32" s="2">
        <v>157</v>
      </c>
      <c r="G32" s="2">
        <v>88</v>
      </c>
      <c r="H32" s="2">
        <v>141</v>
      </c>
      <c r="I32" s="2">
        <v>16</v>
      </c>
      <c r="J32" s="2">
        <v>157</v>
      </c>
      <c r="K32" s="2">
        <v>64</v>
      </c>
      <c r="L32" s="2">
        <v>17</v>
      </c>
      <c r="M32" s="2">
        <v>22</v>
      </c>
      <c r="N32" s="2">
        <v>127</v>
      </c>
      <c r="O32" s="4">
        <v>0.76</v>
      </c>
      <c r="P32" s="2">
        <v>0.59</v>
      </c>
      <c r="Q32" s="2">
        <v>0.11</v>
      </c>
      <c r="R32" s="2">
        <v>0.06</v>
      </c>
      <c r="S32" s="2">
        <v>0.1</v>
      </c>
      <c r="T32" s="2">
        <v>0.01</v>
      </c>
      <c r="U32" s="3">
        <f t="shared" si="0"/>
        <v>0.10191082802547771</v>
      </c>
      <c r="V32" s="2">
        <v>0.11</v>
      </c>
      <c r="W32" s="2">
        <v>0.04</v>
      </c>
      <c r="X32" s="2">
        <v>0.01</v>
      </c>
      <c r="Y32" s="3">
        <f t="shared" si="1"/>
        <v>0.12056737588652482</v>
      </c>
      <c r="Z32" s="2">
        <v>0.02</v>
      </c>
      <c r="AA32" s="3">
        <f t="shared" si="2"/>
        <v>0.15602836879432624</v>
      </c>
      <c r="AB32" s="2">
        <v>0.09</v>
      </c>
    </row>
  </sheetData>
  <mergeCells count="2">
    <mergeCell ref="C1:N1"/>
    <mergeCell ref="O1:AB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3f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wson, Nathan</dc:creator>
  <cp:lastModifiedBy>Lawson, Nathan</cp:lastModifiedBy>
  <dcterms:created xsi:type="dcterms:W3CDTF">2024-09-23T18:55:18Z</dcterms:created>
  <dcterms:modified xsi:type="dcterms:W3CDTF">2024-11-30T20:25:27Z</dcterms:modified>
</cp:coreProperties>
</file>